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mikro_alle\Annette\eLIFE\submission\Submission of Revision\ready for upload\Source data\"/>
    </mc:Choice>
  </mc:AlternateContent>
  <bookViews>
    <workbookView xWindow="0" yWindow="0" windowWidth="28800" windowHeight="12435"/>
  </bookViews>
  <sheets>
    <sheet name="Tabelle1" sheetId="1" r:id="rId1"/>
    <sheet name="Tabelle2" sheetId="2" r:id="rId2"/>
    <sheet name="Tabelle3" sheetId="3" r:id="rId3"/>
  </sheets>
  <calcPr calcId="152511" concurrentCalc="0"/>
</workbook>
</file>

<file path=xl/calcChain.xml><?xml version="1.0" encoding="utf-8"?>
<calcChain xmlns="http://schemas.openxmlformats.org/spreadsheetml/2006/main">
  <c r="D98" i="1" l="1"/>
  <c r="D96" i="1"/>
  <c r="D94" i="1"/>
  <c r="D92" i="1"/>
  <c r="D87" i="1"/>
  <c r="D85" i="1"/>
  <c r="D83" i="1"/>
  <c r="D81" i="1"/>
  <c r="D77" i="1"/>
  <c r="D75" i="1"/>
  <c r="D73" i="1"/>
  <c r="D71" i="1"/>
  <c r="I98" i="1"/>
  <c r="I96" i="1"/>
  <c r="I94" i="1"/>
  <c r="I92" i="1"/>
  <c r="I87" i="1"/>
  <c r="I85" i="1"/>
  <c r="I83" i="1"/>
  <c r="I81" i="1"/>
  <c r="I77" i="1"/>
  <c r="I75" i="1"/>
  <c r="I73" i="1"/>
  <c r="I71" i="1"/>
  <c r="H98" i="1"/>
  <c r="C98" i="1"/>
  <c r="H96" i="1"/>
  <c r="C96" i="1"/>
  <c r="H94" i="1"/>
  <c r="C94" i="1"/>
  <c r="H92" i="1"/>
  <c r="C92" i="1"/>
  <c r="H87" i="1"/>
  <c r="C87" i="1"/>
  <c r="H85" i="1"/>
  <c r="C85" i="1"/>
  <c r="M83" i="1"/>
  <c r="H83" i="1"/>
  <c r="C83" i="1"/>
  <c r="H81" i="1"/>
  <c r="C81" i="1"/>
  <c r="Q78" i="1"/>
  <c r="P78" i="1"/>
  <c r="Q77" i="1"/>
  <c r="P77" i="1"/>
  <c r="H77" i="1"/>
  <c r="C77" i="1"/>
  <c r="Q76" i="1"/>
  <c r="P76" i="1"/>
  <c r="Q75" i="1"/>
  <c r="P75" i="1"/>
  <c r="H75" i="1"/>
  <c r="C75" i="1"/>
  <c r="Q73" i="1"/>
  <c r="P73" i="1"/>
  <c r="H73" i="1"/>
  <c r="C73" i="1"/>
  <c r="Q72" i="1"/>
  <c r="P72" i="1"/>
  <c r="Q71" i="1"/>
  <c r="P71" i="1"/>
  <c r="H71" i="1"/>
  <c r="C71" i="1"/>
  <c r="Q70" i="1"/>
  <c r="P70" i="1"/>
  <c r="H63" i="1"/>
  <c r="E63" i="1"/>
  <c r="I63" i="1"/>
  <c r="H62" i="1"/>
  <c r="E62" i="1"/>
  <c r="I62" i="1"/>
  <c r="H61" i="1"/>
  <c r="E61" i="1"/>
  <c r="I61" i="1"/>
  <c r="H60" i="1"/>
  <c r="E60" i="1"/>
  <c r="I60" i="1"/>
  <c r="H59" i="1"/>
  <c r="E59" i="1"/>
  <c r="I59" i="1"/>
  <c r="H58" i="1"/>
  <c r="E58" i="1"/>
  <c r="I58" i="1"/>
  <c r="H52" i="1"/>
  <c r="E52" i="1"/>
  <c r="I52" i="1"/>
  <c r="H51" i="1"/>
  <c r="E51" i="1"/>
  <c r="I51" i="1"/>
  <c r="H50" i="1"/>
  <c r="E50" i="1"/>
  <c r="I50" i="1"/>
  <c r="H49" i="1"/>
  <c r="E49" i="1"/>
  <c r="I49" i="1"/>
  <c r="H48" i="1"/>
  <c r="E48" i="1"/>
  <c r="I48" i="1"/>
  <c r="H47" i="1"/>
  <c r="E47" i="1"/>
  <c r="I47" i="1"/>
  <c r="H41" i="1"/>
  <c r="E41" i="1"/>
  <c r="I41" i="1"/>
  <c r="H40" i="1"/>
  <c r="E40" i="1"/>
  <c r="I40" i="1"/>
  <c r="H39" i="1"/>
  <c r="E39" i="1"/>
  <c r="I39" i="1"/>
  <c r="H38" i="1"/>
  <c r="E38" i="1"/>
  <c r="I38" i="1"/>
  <c r="N37" i="1"/>
  <c r="H37" i="1"/>
  <c r="E37" i="1"/>
  <c r="I37" i="1"/>
  <c r="N36" i="1"/>
  <c r="H36" i="1"/>
  <c r="E36" i="1"/>
  <c r="I36" i="1"/>
  <c r="N35" i="1"/>
  <c r="S30" i="1"/>
  <c r="R30" i="1"/>
  <c r="H30" i="1"/>
  <c r="E30" i="1"/>
  <c r="I30" i="1"/>
  <c r="S29" i="1"/>
  <c r="R29" i="1"/>
  <c r="H29" i="1"/>
  <c r="E29" i="1"/>
  <c r="I29" i="1"/>
  <c r="S28" i="1"/>
  <c r="R28" i="1"/>
  <c r="H28" i="1"/>
  <c r="E28" i="1"/>
  <c r="I28" i="1"/>
  <c r="S27" i="1"/>
  <c r="R27" i="1"/>
  <c r="H27" i="1"/>
  <c r="E27" i="1"/>
  <c r="I27" i="1"/>
  <c r="S26" i="1"/>
  <c r="R26" i="1"/>
  <c r="H26" i="1"/>
  <c r="E26" i="1"/>
  <c r="I26" i="1"/>
  <c r="S25" i="1"/>
  <c r="R25" i="1"/>
  <c r="H25" i="1"/>
  <c r="E25" i="1"/>
  <c r="I25" i="1"/>
</calcChain>
</file>

<file path=xl/sharedStrings.xml><?xml version="1.0" encoding="utf-8"?>
<sst xmlns="http://schemas.openxmlformats.org/spreadsheetml/2006/main" count="164" uniqueCount="47">
  <si>
    <t>Figure 7 C: SIM analysis of Ubiquitin/Mcl-1 co-localisation</t>
  </si>
  <si>
    <t>Repl. 1</t>
  </si>
  <si>
    <t>Rep. 2</t>
  </si>
  <si>
    <t>Repl. 3</t>
  </si>
  <si>
    <t>Repl. 4</t>
  </si>
  <si>
    <t>Repl. 5</t>
  </si>
  <si>
    <t>p=</t>
  </si>
  <si>
    <r>
      <t>T-test Ctr WT vs. Ctr Tn-</t>
    </r>
    <r>
      <rPr>
        <i/>
        <sz val="11"/>
        <color theme="1"/>
        <rFont val="Calibri"/>
        <family val="2"/>
        <scheme val="minor"/>
      </rPr>
      <t>cdu1</t>
    </r>
  </si>
  <si>
    <t>Ctr WT</t>
  </si>
  <si>
    <r>
      <t>Ctr Tn-</t>
    </r>
    <r>
      <rPr>
        <i/>
        <sz val="11"/>
        <color theme="1"/>
        <rFont val="Calibri"/>
        <family val="2"/>
        <scheme val="minor"/>
      </rPr>
      <t>Cdu1</t>
    </r>
  </si>
  <si>
    <t>Source data to Figure 7</t>
  </si>
  <si>
    <r>
      <t>Figure 7 D: PARP-ratio to quatify apoptotic cells in TNF</t>
    </r>
    <r>
      <rPr>
        <sz val="11"/>
        <color theme="1"/>
        <rFont val="Calibri"/>
        <family val="2"/>
      </rPr>
      <t>α apoptosis assay</t>
    </r>
  </si>
  <si>
    <t>Values represent ratio of cleaved PARP/PARP</t>
  </si>
  <si>
    <t>TNFa</t>
  </si>
  <si>
    <t>PARP</t>
  </si>
  <si>
    <t>background</t>
  </si>
  <si>
    <t>PARP-back</t>
  </si>
  <si>
    <t xml:space="preserve">cPARP </t>
  </si>
  <si>
    <t>cPARP-back</t>
  </si>
  <si>
    <t>ratio cPARP/PARP</t>
  </si>
  <si>
    <t>MW</t>
  </si>
  <si>
    <t>Stabw.</t>
  </si>
  <si>
    <t>uninf</t>
  </si>
  <si>
    <t>-</t>
  </si>
  <si>
    <t>+</t>
  </si>
  <si>
    <t>WTS</t>
  </si>
  <si>
    <t>Tn</t>
  </si>
  <si>
    <t>Ttest</t>
  </si>
  <si>
    <t>uninf TNFa vs. WT TNFa</t>
  </si>
  <si>
    <t>uninf TNFa vs. Tn TNFa</t>
  </si>
  <si>
    <t>WT TNFa vs. Tn TNFa</t>
  </si>
  <si>
    <r>
      <t>Figure 7 E: Infectivity assay with IFN</t>
    </r>
    <r>
      <rPr>
        <sz val="11"/>
        <color theme="1"/>
        <rFont val="Calibri"/>
        <family val="2"/>
      </rPr>
      <t xml:space="preserve">γ </t>
    </r>
    <r>
      <rPr>
        <sz val="11"/>
        <color theme="1"/>
        <rFont val="Calibri"/>
        <family val="2"/>
        <scheme val="minor"/>
      </rPr>
      <t>treatment</t>
    </r>
  </si>
  <si>
    <t>Values represent relative bacterial load</t>
  </si>
  <si>
    <t>mean</t>
  </si>
  <si>
    <t>sd</t>
  </si>
  <si>
    <t>HSP60</t>
  </si>
  <si>
    <t>HSP60-back</t>
  </si>
  <si>
    <t>% HSP60</t>
  </si>
  <si>
    <t>WT prim</t>
  </si>
  <si>
    <t>Tn prim</t>
  </si>
  <si>
    <t xml:space="preserve">WT IFN5 prim </t>
  </si>
  <si>
    <t>WT prog</t>
  </si>
  <si>
    <t>Tn IFN5 prim</t>
  </si>
  <si>
    <t>WT IFN5 prog</t>
  </si>
  <si>
    <t>Tn prog</t>
  </si>
  <si>
    <t>Tn IFN5 prog</t>
  </si>
  <si>
    <t>T-test progeny IFN 5ng/ml WT vs. Tn-cdu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.000000"/>
    <numFmt numFmtId="165" formatCode="0.00000"/>
    <numFmt numFmtId="166" formatCode="0.0"/>
    <numFmt numFmtId="167" formatCode="#,##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1" fillId="0" borderId="0" xfId="1" applyFont="1" applyFill="1"/>
    <xf numFmtId="0" fontId="3" fillId="0" borderId="0" xfId="1" applyFont="1" applyFill="1" applyAlignment="1">
      <alignment horizontal="center"/>
    </xf>
    <xf numFmtId="0" fontId="0" fillId="0" borderId="0" xfId="0" applyAlignment="1">
      <alignment horizontal="right"/>
    </xf>
    <xf numFmtId="0" fontId="3" fillId="0" borderId="0" xfId="1" applyFont="1" applyFill="1"/>
    <xf numFmtId="0" fontId="1" fillId="0" borderId="0" xfId="0" applyFont="1" applyFill="1"/>
    <xf numFmtId="3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0" fontId="5" fillId="0" borderId="0" xfId="0" applyFont="1"/>
    <xf numFmtId="166" fontId="0" fillId="0" borderId="0" xfId="0" applyNumberFormat="1"/>
    <xf numFmtId="167" fontId="0" fillId="0" borderId="0" xfId="0" applyNumberFormat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99"/>
  <sheetViews>
    <sheetView tabSelected="1" topLeftCell="I58" workbookViewId="0">
      <selection activeCell="M83" sqref="M83"/>
    </sheetView>
  </sheetViews>
  <sheetFormatPr baseColWidth="10" defaultRowHeight="15" x14ac:dyDescent="0.25"/>
  <sheetData>
    <row r="2" spans="1:18" x14ac:dyDescent="0.25">
      <c r="A2" t="s">
        <v>10</v>
      </c>
    </row>
    <row r="4" spans="1:18" x14ac:dyDescent="0.25">
      <c r="A4" t="s">
        <v>0</v>
      </c>
    </row>
    <row r="5" spans="1:18" x14ac:dyDescent="0.25">
      <c r="A5" t="s">
        <v>1</v>
      </c>
      <c r="B5" s="1"/>
      <c r="D5" t="s">
        <v>2</v>
      </c>
      <c r="E5" s="2"/>
      <c r="G5" t="s">
        <v>3</v>
      </c>
      <c r="H5" s="2"/>
      <c r="J5" t="s">
        <v>4</v>
      </c>
      <c r="M5" t="s">
        <v>5</v>
      </c>
      <c r="P5" s="3" t="s">
        <v>6</v>
      </c>
      <c r="Q5">
        <v>4.0553949335970696E-9</v>
      </c>
      <c r="R5" t="s">
        <v>7</v>
      </c>
    </row>
    <row r="6" spans="1:18" x14ac:dyDescent="0.25">
      <c r="A6" s="2" t="s">
        <v>8</v>
      </c>
      <c r="B6" t="s">
        <v>9</v>
      </c>
      <c r="D6" s="2" t="s">
        <v>8</v>
      </c>
      <c r="E6" t="s">
        <v>9</v>
      </c>
      <c r="G6" s="2" t="s">
        <v>8</v>
      </c>
      <c r="H6" t="s">
        <v>9</v>
      </c>
      <c r="J6" s="2" t="s">
        <v>8</v>
      </c>
      <c r="K6" t="s">
        <v>9</v>
      </c>
      <c r="L6" s="2"/>
      <c r="M6" s="2" t="s">
        <v>8</v>
      </c>
      <c r="N6" t="s">
        <v>9</v>
      </c>
      <c r="O6" s="2"/>
    </row>
    <row r="7" spans="1:18" x14ac:dyDescent="0.25">
      <c r="A7" s="4">
        <v>-0.8</v>
      </c>
      <c r="B7" s="4">
        <v>0.43</v>
      </c>
      <c r="C7" s="1"/>
      <c r="D7" s="1">
        <v>0.01</v>
      </c>
      <c r="E7" s="1">
        <v>0.38</v>
      </c>
      <c r="F7" s="1"/>
      <c r="G7" s="4">
        <v>-0.8</v>
      </c>
      <c r="H7" s="4">
        <v>0.02</v>
      </c>
      <c r="I7" s="1"/>
      <c r="J7" s="4">
        <v>-0.06</v>
      </c>
      <c r="K7" s="4">
        <v>4.5999999999999999E-2</v>
      </c>
      <c r="L7" s="1"/>
      <c r="M7" s="4">
        <v>-0.02</v>
      </c>
      <c r="N7" s="4">
        <v>1E-3</v>
      </c>
      <c r="O7" s="1"/>
    </row>
    <row r="8" spans="1:18" x14ac:dyDescent="0.25">
      <c r="A8" s="4">
        <v>0.09</v>
      </c>
      <c r="B8" s="4">
        <v>0.04</v>
      </c>
      <c r="C8" s="1"/>
      <c r="D8" s="1">
        <v>0.01</v>
      </c>
      <c r="E8" s="1">
        <v>0.27100000000000002</v>
      </c>
      <c r="F8" s="1"/>
      <c r="G8" s="4">
        <v>-0.01</v>
      </c>
      <c r="H8" s="4">
        <v>0.01</v>
      </c>
      <c r="I8" s="1"/>
      <c r="J8" s="4">
        <v>-0.02</v>
      </c>
      <c r="K8" s="4">
        <v>0.222</v>
      </c>
      <c r="L8" s="1"/>
      <c r="M8" s="4">
        <v>-1E-3</v>
      </c>
      <c r="N8" s="4">
        <v>0.02</v>
      </c>
      <c r="O8" s="1"/>
    </row>
    <row r="9" spans="1:18" x14ac:dyDescent="0.25">
      <c r="A9" s="4">
        <v>-0.01</v>
      </c>
      <c r="B9" s="4">
        <v>0.15</v>
      </c>
      <c r="C9" s="1"/>
      <c r="D9" s="1">
        <v>-1E-3</v>
      </c>
      <c r="E9" s="1">
        <v>0.09</v>
      </c>
      <c r="F9" s="1"/>
      <c r="G9" s="4">
        <v>-0.02</v>
      </c>
      <c r="H9" s="4">
        <v>0.8</v>
      </c>
      <c r="I9" s="1"/>
      <c r="J9" s="4">
        <v>-0.7</v>
      </c>
      <c r="K9" s="4">
        <v>7.3499999999999996E-2</v>
      </c>
      <c r="L9" s="1"/>
      <c r="M9" s="4">
        <v>-2.1999999999999999E-2</v>
      </c>
      <c r="N9" s="4">
        <v>0.08</v>
      </c>
      <c r="O9" s="5"/>
    </row>
    <row r="10" spans="1:18" x14ac:dyDescent="0.25">
      <c r="A10" s="4">
        <v>0.5</v>
      </c>
      <c r="B10" s="4">
        <v>0.04</v>
      </c>
      <c r="C10" s="1"/>
      <c r="D10" s="1">
        <v>0.05</v>
      </c>
      <c r="E10" s="1">
        <v>0.08</v>
      </c>
      <c r="F10" s="1"/>
      <c r="G10" s="4">
        <v>0.02</v>
      </c>
      <c r="H10" s="4">
        <v>0.3</v>
      </c>
      <c r="I10" s="1"/>
      <c r="J10" s="4">
        <v>-0.01</v>
      </c>
      <c r="K10" s="4">
        <v>0.34300000000000003</v>
      </c>
      <c r="L10" s="1"/>
      <c r="M10" s="4">
        <v>-1.2999999999999999E-2</v>
      </c>
      <c r="N10" s="4">
        <v>0.4</v>
      </c>
      <c r="O10" s="5"/>
    </row>
    <row r="11" spans="1:18" x14ac:dyDescent="0.25">
      <c r="A11" s="4">
        <v>-0.05</v>
      </c>
      <c r="B11" s="4">
        <v>0.03</v>
      </c>
      <c r="C11" s="1"/>
      <c r="D11" s="1">
        <v>0.02</v>
      </c>
      <c r="E11" s="1">
        <v>0.12</v>
      </c>
      <c r="F11" s="1"/>
      <c r="G11" s="4">
        <v>-0.01</v>
      </c>
      <c r="H11" s="4">
        <v>0.3</v>
      </c>
      <c r="I11" s="1"/>
      <c r="J11" s="4">
        <v>-7.0000000000000007E-2</v>
      </c>
      <c r="K11" s="4">
        <v>7.1999999999999995E-2</v>
      </c>
      <c r="L11" s="1"/>
      <c r="M11" s="4">
        <v>-5.0000000000000001E-3</v>
      </c>
      <c r="N11" s="4">
        <v>0.9</v>
      </c>
      <c r="O11" s="5"/>
    </row>
    <row r="12" spans="1:18" x14ac:dyDescent="0.25">
      <c r="A12" s="4">
        <v>0.06</v>
      </c>
      <c r="B12" s="4">
        <v>7.0000000000000007E-2</v>
      </c>
      <c r="C12" s="1"/>
      <c r="D12" s="1">
        <v>-0.09</v>
      </c>
      <c r="E12" s="1">
        <v>0.03</v>
      </c>
      <c r="F12" s="1"/>
      <c r="G12" s="4">
        <v>-4.0000000000000001E-3</v>
      </c>
      <c r="H12" s="4">
        <v>0.5</v>
      </c>
      <c r="I12" s="1"/>
      <c r="J12" s="4">
        <v>-1.2999999999999999E-2</v>
      </c>
      <c r="K12" s="4">
        <v>0.42599999999999999</v>
      </c>
      <c r="L12" s="1"/>
      <c r="M12" s="4">
        <v>-1.2E-2</v>
      </c>
      <c r="N12" s="4">
        <v>0.2</v>
      </c>
      <c r="O12" s="5"/>
    </row>
    <row r="13" spans="1:18" x14ac:dyDescent="0.25">
      <c r="A13" s="4">
        <v>0.05</v>
      </c>
      <c r="B13" s="4">
        <v>0.09</v>
      </c>
      <c r="C13" s="1"/>
      <c r="D13" s="1">
        <v>-1.5E-3</v>
      </c>
      <c r="E13" s="1">
        <v>0.03</v>
      </c>
      <c r="F13" s="1"/>
      <c r="G13" s="4">
        <v>-1.4E-2</v>
      </c>
      <c r="H13" s="4">
        <v>0.3</v>
      </c>
      <c r="I13" s="1"/>
      <c r="J13" s="4">
        <v>-0.09</v>
      </c>
      <c r="K13" s="4">
        <v>4.3999999999999997E-2</v>
      </c>
      <c r="L13" s="1"/>
      <c r="M13" s="4">
        <v>-0.01</v>
      </c>
      <c r="N13" s="4">
        <v>7.0000000000000007E-2</v>
      </c>
      <c r="O13" s="5"/>
    </row>
    <row r="14" spans="1:18" x14ac:dyDescent="0.25">
      <c r="A14" s="4">
        <v>0.05</v>
      </c>
      <c r="B14" s="4">
        <v>0.06</v>
      </c>
      <c r="C14" s="1"/>
      <c r="D14" s="1">
        <v>5.0000000000000001E-3</v>
      </c>
      <c r="E14" s="1">
        <v>0.1</v>
      </c>
      <c r="F14" s="1"/>
      <c r="G14" s="4">
        <v>-2E-3</v>
      </c>
      <c r="H14" s="4">
        <v>0.02</v>
      </c>
      <c r="I14" s="1"/>
      <c r="J14" s="4">
        <v>-0.02</v>
      </c>
      <c r="K14" s="4">
        <v>0.61</v>
      </c>
      <c r="L14" s="1"/>
      <c r="M14" s="4">
        <v>-5.0000000000000001E-3</v>
      </c>
      <c r="N14" s="4">
        <v>8.5000000000000006E-2</v>
      </c>
      <c r="O14" s="5"/>
    </row>
    <row r="15" spans="1:18" x14ac:dyDescent="0.25">
      <c r="A15" s="4">
        <v>0.01</v>
      </c>
      <c r="B15" s="4">
        <v>0.1</v>
      </c>
      <c r="C15" s="1"/>
      <c r="D15" s="1">
        <v>4.0000000000000001E-3</v>
      </c>
      <c r="E15" s="1">
        <v>7.0000000000000007E-2</v>
      </c>
      <c r="F15" s="1"/>
      <c r="G15" s="4">
        <v>-1.6</v>
      </c>
      <c r="H15" s="4">
        <v>0.03</v>
      </c>
      <c r="I15" s="1"/>
      <c r="J15" s="4">
        <v>-0.04</v>
      </c>
      <c r="K15" s="4">
        <v>7.0999999999999994E-2</v>
      </c>
      <c r="L15" s="1"/>
      <c r="M15" s="4">
        <v>-1E-3</v>
      </c>
      <c r="N15" s="4">
        <v>0.39</v>
      </c>
      <c r="O15" s="5"/>
    </row>
    <row r="16" spans="1:18" x14ac:dyDescent="0.25">
      <c r="A16" s="4">
        <v>7.0000000000000007E-2</v>
      </c>
      <c r="B16" s="4">
        <v>0.05</v>
      </c>
      <c r="C16" s="1"/>
      <c r="D16" s="1">
        <v>0.02</v>
      </c>
      <c r="E16" s="1">
        <v>0.43</v>
      </c>
      <c r="F16" s="1"/>
      <c r="G16" s="4">
        <v>-0.03</v>
      </c>
      <c r="H16" s="4">
        <v>0.1</v>
      </c>
      <c r="I16" s="1"/>
      <c r="J16" s="4">
        <v>-0.06</v>
      </c>
      <c r="K16" s="4">
        <v>0.98099999999999998</v>
      </c>
      <c r="L16" s="1"/>
      <c r="M16" s="4">
        <v>-7.0000000000000001E-3</v>
      </c>
      <c r="N16" s="4">
        <v>0.09</v>
      </c>
      <c r="O16" s="5"/>
    </row>
    <row r="21" spans="1:19" x14ac:dyDescent="0.25">
      <c r="A21" t="s">
        <v>11</v>
      </c>
    </row>
    <row r="22" spans="1:19" x14ac:dyDescent="0.25">
      <c r="A22" t="s">
        <v>12</v>
      </c>
    </row>
    <row r="24" spans="1:19" x14ac:dyDescent="0.25">
      <c r="B24" t="s">
        <v>13</v>
      </c>
      <c r="C24" t="s">
        <v>14</v>
      </c>
      <c r="D24" t="s">
        <v>15</v>
      </c>
      <c r="E24" t="s">
        <v>16</v>
      </c>
      <c r="F24" t="s">
        <v>17</v>
      </c>
      <c r="G24" t="s">
        <v>15</v>
      </c>
      <c r="H24" t="s">
        <v>18</v>
      </c>
      <c r="I24" t="s">
        <v>19</v>
      </c>
      <c r="M24" t="s">
        <v>13</v>
      </c>
      <c r="R24" t="s">
        <v>20</v>
      </c>
      <c r="S24" t="s">
        <v>21</v>
      </c>
    </row>
    <row r="25" spans="1:19" x14ac:dyDescent="0.25">
      <c r="A25" t="s">
        <v>22</v>
      </c>
      <c r="B25" t="s">
        <v>23</v>
      </c>
      <c r="C25" s="6">
        <v>2867373</v>
      </c>
      <c r="D25" s="6">
        <v>1914659</v>
      </c>
      <c r="E25" s="6">
        <f t="shared" ref="E25:E30" si="0">C25-D25</f>
        <v>952714</v>
      </c>
      <c r="F25" s="6">
        <v>2033413</v>
      </c>
      <c r="G25" s="6">
        <v>1907994</v>
      </c>
      <c r="H25" s="6">
        <f t="shared" ref="H25:H30" si="1">F25-G25</f>
        <v>125419</v>
      </c>
      <c r="I25">
        <f t="shared" ref="I25:I30" si="2">H25/E25</f>
        <v>0.13164391412323109</v>
      </c>
      <c r="L25" t="s">
        <v>22</v>
      </c>
      <c r="M25" t="s">
        <v>23</v>
      </c>
      <c r="N25" s="7">
        <v>0.13164391412323109</v>
      </c>
      <c r="O25">
        <v>0.10167659581534123</v>
      </c>
      <c r="P25">
        <v>0.17838297738360853</v>
      </c>
      <c r="Q25">
        <v>0.10685554052422035</v>
      </c>
      <c r="R25" s="7">
        <f t="shared" ref="R25:R30" si="3">AVERAGE(N25:Q25)</f>
        <v>0.12963975696160029</v>
      </c>
      <c r="S25">
        <f t="shared" ref="S25:S30" si="4">STDEV(N25:Q25)</f>
        <v>3.5028450736480053E-2</v>
      </c>
    </row>
    <row r="26" spans="1:19" x14ac:dyDescent="0.25">
      <c r="B26" t="s">
        <v>24</v>
      </c>
      <c r="C26" s="6">
        <v>2909787</v>
      </c>
      <c r="D26" s="6">
        <v>1935725</v>
      </c>
      <c r="E26" s="6">
        <f t="shared" si="0"/>
        <v>974062</v>
      </c>
      <c r="F26" s="6">
        <v>2312606</v>
      </c>
      <c r="G26" s="6">
        <v>1935916</v>
      </c>
      <c r="H26" s="6">
        <f t="shared" si="1"/>
        <v>376690</v>
      </c>
      <c r="I26">
        <f t="shared" si="2"/>
        <v>0.38672076315470677</v>
      </c>
      <c r="M26" t="s">
        <v>24</v>
      </c>
      <c r="N26" s="7">
        <v>0.38672076315470677</v>
      </c>
      <c r="O26">
        <v>0.28197830096991094</v>
      </c>
      <c r="P26">
        <v>0.424948581051388</v>
      </c>
      <c r="Q26">
        <v>0.46091678999027241</v>
      </c>
      <c r="R26" s="7">
        <f t="shared" si="3"/>
        <v>0.38864110879156955</v>
      </c>
      <c r="S26">
        <f t="shared" si="4"/>
        <v>7.7293054742753997E-2</v>
      </c>
    </row>
    <row r="27" spans="1:19" x14ac:dyDescent="0.25">
      <c r="A27" t="s">
        <v>25</v>
      </c>
      <c r="B27" t="s">
        <v>23</v>
      </c>
      <c r="C27" s="6">
        <v>3089197</v>
      </c>
      <c r="D27" s="6">
        <v>1934707</v>
      </c>
      <c r="E27" s="6">
        <f t="shared" si="0"/>
        <v>1154490</v>
      </c>
      <c r="F27" s="6">
        <v>2068742</v>
      </c>
      <c r="G27" s="6">
        <v>1922147</v>
      </c>
      <c r="H27" s="6">
        <f t="shared" si="1"/>
        <v>146595</v>
      </c>
      <c r="I27">
        <f t="shared" si="2"/>
        <v>0.12697814619442352</v>
      </c>
      <c r="L27" t="s">
        <v>25</v>
      </c>
      <c r="M27" t="s">
        <v>23</v>
      </c>
      <c r="N27" s="7">
        <v>0.12697814619442352</v>
      </c>
      <c r="O27">
        <v>8.1920314312214776E-2</v>
      </c>
      <c r="P27">
        <v>9.8301209792652333E-2</v>
      </c>
      <c r="Q27">
        <v>0.11845417203536394</v>
      </c>
      <c r="R27" s="7">
        <f t="shared" si="3"/>
        <v>0.10641346058366365</v>
      </c>
      <c r="S27">
        <f t="shared" si="4"/>
        <v>2.0278131518981689E-2</v>
      </c>
    </row>
    <row r="28" spans="1:19" x14ac:dyDescent="0.25">
      <c r="B28" t="s">
        <v>24</v>
      </c>
      <c r="C28" s="6">
        <v>2819577</v>
      </c>
      <c r="D28" s="6">
        <v>1928631</v>
      </c>
      <c r="E28" s="6">
        <f t="shared" si="0"/>
        <v>890946</v>
      </c>
      <c r="F28" s="6">
        <v>2109324</v>
      </c>
      <c r="G28" s="6">
        <v>1908517</v>
      </c>
      <c r="H28" s="6">
        <f t="shared" si="1"/>
        <v>200807</v>
      </c>
      <c r="I28">
        <f t="shared" si="2"/>
        <v>0.22538627481351284</v>
      </c>
      <c r="M28" t="s">
        <v>24</v>
      </c>
      <c r="N28" s="7">
        <v>0.22538627481351284</v>
      </c>
      <c r="O28">
        <v>0.21614353135066297</v>
      </c>
      <c r="P28">
        <v>0.18797700426072969</v>
      </c>
      <c r="Q28">
        <v>0.2628274848779743</v>
      </c>
      <c r="R28" s="7">
        <f t="shared" si="3"/>
        <v>0.22308357382571997</v>
      </c>
      <c r="S28">
        <f t="shared" si="4"/>
        <v>3.0905858742023676E-2</v>
      </c>
    </row>
    <row r="29" spans="1:19" x14ac:dyDescent="0.25">
      <c r="A29" t="s">
        <v>26</v>
      </c>
      <c r="B29" t="s">
        <v>23</v>
      </c>
      <c r="C29" s="6">
        <v>2971579</v>
      </c>
      <c r="D29" s="6">
        <v>1944471</v>
      </c>
      <c r="E29" s="6">
        <f t="shared" si="0"/>
        <v>1027108</v>
      </c>
      <c r="F29" s="6">
        <v>2054592</v>
      </c>
      <c r="G29" s="6">
        <v>1929990</v>
      </c>
      <c r="H29" s="6">
        <f t="shared" si="1"/>
        <v>124602</v>
      </c>
      <c r="I29">
        <f t="shared" si="2"/>
        <v>0.12131343539335689</v>
      </c>
      <c r="L29" t="s">
        <v>26</v>
      </c>
      <c r="M29" t="s">
        <v>23</v>
      </c>
      <c r="N29" s="7">
        <v>0.12131343539335689</v>
      </c>
      <c r="O29">
        <v>9.9825392470780719E-2</v>
      </c>
      <c r="P29">
        <v>8.5629251700680267E-2</v>
      </c>
      <c r="Q29">
        <v>7.9394598075916756E-2</v>
      </c>
      <c r="R29" s="7">
        <f t="shared" si="3"/>
        <v>9.654066941018366E-2</v>
      </c>
      <c r="S29">
        <f t="shared" si="4"/>
        <v>1.8596828929263873E-2</v>
      </c>
    </row>
    <row r="30" spans="1:19" x14ac:dyDescent="0.25">
      <c r="B30" t="s">
        <v>24</v>
      </c>
      <c r="C30" s="6">
        <v>2770407</v>
      </c>
      <c r="D30" s="6">
        <v>1946431</v>
      </c>
      <c r="E30" s="6">
        <f t="shared" si="0"/>
        <v>823976</v>
      </c>
      <c r="F30" s="6">
        <v>2119060</v>
      </c>
      <c r="G30" s="6">
        <v>1947650</v>
      </c>
      <c r="H30" s="6">
        <f t="shared" si="1"/>
        <v>171410</v>
      </c>
      <c r="I30">
        <f t="shared" si="2"/>
        <v>0.20802790372535124</v>
      </c>
      <c r="M30" t="s">
        <v>24</v>
      </c>
      <c r="N30" s="7">
        <v>0.20802790372535124</v>
      </c>
      <c r="O30">
        <v>0.15409741225499105</v>
      </c>
      <c r="P30">
        <v>0.16783919006069245</v>
      </c>
      <c r="Q30">
        <v>0.18789623837700761</v>
      </c>
      <c r="R30" s="7">
        <f t="shared" si="3"/>
        <v>0.17946518610451059</v>
      </c>
      <c r="S30">
        <f t="shared" si="4"/>
        <v>2.3562676803231854E-2</v>
      </c>
    </row>
    <row r="34" spans="1:15" x14ac:dyDescent="0.25">
      <c r="M34" t="s">
        <v>27</v>
      </c>
    </row>
    <row r="35" spans="1:15" x14ac:dyDescent="0.25">
      <c r="B35" t="s">
        <v>13</v>
      </c>
      <c r="C35" t="s">
        <v>14</v>
      </c>
      <c r="D35" t="s">
        <v>15</v>
      </c>
      <c r="E35" t="s">
        <v>16</v>
      </c>
      <c r="F35" t="s">
        <v>17</v>
      </c>
      <c r="G35" t="s">
        <v>15</v>
      </c>
      <c r="H35" t="s">
        <v>18</v>
      </c>
      <c r="I35" t="s">
        <v>19</v>
      </c>
      <c r="M35" s="3" t="s">
        <v>6</v>
      </c>
      <c r="N35" s="8">
        <f>_xlfn.T.TEST(N26:Q26,N28:Q28,2,1)</f>
        <v>2.0284097766091649E-2</v>
      </c>
      <c r="O35" t="s">
        <v>28</v>
      </c>
    </row>
    <row r="36" spans="1:15" x14ac:dyDescent="0.25">
      <c r="A36" t="s">
        <v>22</v>
      </c>
      <c r="B36" t="s">
        <v>23</v>
      </c>
      <c r="C36" s="6">
        <v>3914195</v>
      </c>
      <c r="D36" s="6">
        <v>2589308</v>
      </c>
      <c r="E36" s="6">
        <f t="shared" ref="E36:E41" si="5">C36-D36</f>
        <v>1324887</v>
      </c>
      <c r="F36" s="6">
        <v>2707929</v>
      </c>
      <c r="G36" s="6">
        <v>2573219</v>
      </c>
      <c r="H36" s="6">
        <f t="shared" ref="H36:H41" si="6">F36-G36</f>
        <v>134710</v>
      </c>
      <c r="I36">
        <f t="shared" ref="I36:I41" si="7">H36/E36</f>
        <v>0.10167659581534123</v>
      </c>
      <c r="M36" s="3" t="s">
        <v>6</v>
      </c>
      <c r="N36" s="8">
        <f>_xlfn.T.TEST(N26:Q26,N30:Q30,2,1)</f>
        <v>8.6754629750124285E-3</v>
      </c>
      <c r="O36" t="s">
        <v>29</v>
      </c>
    </row>
    <row r="37" spans="1:15" x14ac:dyDescent="0.25">
      <c r="B37" t="s">
        <v>24</v>
      </c>
      <c r="C37" s="6">
        <v>3790606</v>
      </c>
      <c r="D37" s="6">
        <v>2580598</v>
      </c>
      <c r="E37" s="6">
        <f t="shared" si="5"/>
        <v>1210008</v>
      </c>
      <c r="F37" s="6">
        <v>2923006</v>
      </c>
      <c r="G37" s="6">
        <v>2581810</v>
      </c>
      <c r="H37" s="6">
        <f t="shared" si="6"/>
        <v>341196</v>
      </c>
      <c r="I37">
        <f t="shared" si="7"/>
        <v>0.28197830096991094</v>
      </c>
      <c r="M37" s="3" t="s">
        <v>6</v>
      </c>
      <c r="N37" s="8">
        <f>_xlfn.T.TEST(N28:Q28,N30:Q30,2,1)</f>
        <v>5.8327698339145022E-2</v>
      </c>
      <c r="O37" t="s">
        <v>30</v>
      </c>
    </row>
    <row r="38" spans="1:15" x14ac:dyDescent="0.25">
      <c r="A38" t="s">
        <v>25</v>
      </c>
      <c r="B38" t="s">
        <v>23</v>
      </c>
      <c r="C38" s="6">
        <v>3769784</v>
      </c>
      <c r="D38" s="6">
        <v>2581666</v>
      </c>
      <c r="E38" s="6">
        <f t="shared" si="5"/>
        <v>1188118</v>
      </c>
      <c r="F38" s="6">
        <v>2661916</v>
      </c>
      <c r="G38" s="6">
        <v>2564585</v>
      </c>
      <c r="H38" s="6">
        <f t="shared" si="6"/>
        <v>97331</v>
      </c>
      <c r="I38">
        <f t="shared" si="7"/>
        <v>8.1920314312214776E-2</v>
      </c>
    </row>
    <row r="39" spans="1:15" x14ac:dyDescent="0.25">
      <c r="B39" t="s">
        <v>24</v>
      </c>
      <c r="C39" s="6">
        <v>3635508</v>
      </c>
      <c r="D39" s="6">
        <v>2567588</v>
      </c>
      <c r="E39" s="6">
        <f t="shared" si="5"/>
        <v>1067920</v>
      </c>
      <c r="F39" s="6">
        <v>2785920</v>
      </c>
      <c r="G39" s="6">
        <v>2555096</v>
      </c>
      <c r="H39" s="6">
        <f t="shared" si="6"/>
        <v>230824</v>
      </c>
      <c r="I39">
        <f t="shared" si="7"/>
        <v>0.21614353135066297</v>
      </c>
    </row>
    <row r="40" spans="1:15" x14ac:dyDescent="0.25">
      <c r="A40" t="s">
        <v>26</v>
      </c>
      <c r="B40" t="s">
        <v>23</v>
      </c>
      <c r="C40" s="6">
        <v>3557320</v>
      </c>
      <c r="D40" s="6">
        <v>2547627</v>
      </c>
      <c r="E40" s="6">
        <f t="shared" si="5"/>
        <v>1009693</v>
      </c>
      <c r="F40" s="6">
        <v>2647320</v>
      </c>
      <c r="G40" s="6">
        <v>2546527</v>
      </c>
      <c r="H40" s="6">
        <f t="shared" si="6"/>
        <v>100793</v>
      </c>
      <c r="I40">
        <f t="shared" si="7"/>
        <v>9.9825392470780719E-2</v>
      </c>
    </row>
    <row r="41" spans="1:15" x14ac:dyDescent="0.25">
      <c r="B41" t="s">
        <v>24</v>
      </c>
      <c r="C41" s="6">
        <v>3749015</v>
      </c>
      <c r="D41" s="6">
        <v>2577068</v>
      </c>
      <c r="E41" s="6">
        <f t="shared" si="5"/>
        <v>1171947</v>
      </c>
      <c r="F41" s="6">
        <v>2734228</v>
      </c>
      <c r="G41" s="6">
        <v>2553634</v>
      </c>
      <c r="H41" s="6">
        <f t="shared" si="6"/>
        <v>180594</v>
      </c>
      <c r="I41">
        <f t="shared" si="7"/>
        <v>0.15409741225499105</v>
      </c>
    </row>
    <row r="46" spans="1:15" x14ac:dyDescent="0.25">
      <c r="B46" t="s">
        <v>13</v>
      </c>
      <c r="C46" t="s">
        <v>14</v>
      </c>
      <c r="D46" t="s">
        <v>15</v>
      </c>
      <c r="E46" t="s">
        <v>16</v>
      </c>
      <c r="F46" t="s">
        <v>17</v>
      </c>
      <c r="G46" t="s">
        <v>15</v>
      </c>
      <c r="H46" t="s">
        <v>18</v>
      </c>
      <c r="I46" t="s">
        <v>19</v>
      </c>
    </row>
    <row r="47" spans="1:15" x14ac:dyDescent="0.25">
      <c r="A47" t="s">
        <v>22</v>
      </c>
      <c r="B47" t="s">
        <v>23</v>
      </c>
      <c r="C47" s="6">
        <v>3964886</v>
      </c>
      <c r="D47" s="6">
        <v>2567404</v>
      </c>
      <c r="E47" s="6">
        <f t="shared" ref="E47:E52" si="8">C47-D47</f>
        <v>1397482</v>
      </c>
      <c r="F47" s="6">
        <v>2835920</v>
      </c>
      <c r="G47" s="6">
        <v>2586633</v>
      </c>
      <c r="H47" s="6">
        <f t="shared" ref="H47:H52" si="9">F47-G47</f>
        <v>249287</v>
      </c>
      <c r="I47">
        <f t="shared" ref="I47:I52" si="10">H47/E47</f>
        <v>0.17838297738360853</v>
      </c>
    </row>
    <row r="48" spans="1:15" x14ac:dyDescent="0.25">
      <c r="B48" t="s">
        <v>24</v>
      </c>
      <c r="C48" s="6">
        <v>3403325</v>
      </c>
      <c r="D48" s="6">
        <v>2563654</v>
      </c>
      <c r="E48" s="6">
        <f t="shared" si="8"/>
        <v>839671</v>
      </c>
      <c r="F48" s="6">
        <v>2958063</v>
      </c>
      <c r="G48" s="6">
        <v>2601246</v>
      </c>
      <c r="H48" s="6">
        <f t="shared" si="9"/>
        <v>356817</v>
      </c>
      <c r="I48">
        <f t="shared" si="10"/>
        <v>0.424948581051388</v>
      </c>
    </row>
    <row r="49" spans="1:9" x14ac:dyDescent="0.25">
      <c r="A49" t="s">
        <v>25</v>
      </c>
      <c r="B49" t="s">
        <v>23</v>
      </c>
      <c r="C49" s="6">
        <v>3844284</v>
      </c>
      <c r="D49" s="6">
        <v>2584564</v>
      </c>
      <c r="E49" s="6">
        <f t="shared" si="8"/>
        <v>1259720</v>
      </c>
      <c r="F49" s="6">
        <v>2710911</v>
      </c>
      <c r="G49" s="6">
        <v>2587079</v>
      </c>
      <c r="H49" s="6">
        <f t="shared" si="9"/>
        <v>123832</v>
      </c>
      <c r="I49">
        <f t="shared" si="10"/>
        <v>9.8301209792652333E-2</v>
      </c>
    </row>
    <row r="50" spans="1:9" x14ac:dyDescent="0.25">
      <c r="B50" t="s">
        <v>24</v>
      </c>
      <c r="C50" s="6">
        <v>3834158</v>
      </c>
      <c r="D50" s="6">
        <v>2588362</v>
      </c>
      <c r="E50" s="6">
        <f t="shared" si="8"/>
        <v>1245796</v>
      </c>
      <c r="F50" s="6">
        <v>2826560</v>
      </c>
      <c r="G50" s="6">
        <v>2592379</v>
      </c>
      <c r="H50" s="6">
        <f t="shared" si="9"/>
        <v>234181</v>
      </c>
      <c r="I50">
        <f t="shared" si="10"/>
        <v>0.18797700426072969</v>
      </c>
    </row>
    <row r="51" spans="1:9" x14ac:dyDescent="0.25">
      <c r="A51" t="s">
        <v>26</v>
      </c>
      <c r="B51" t="s">
        <v>23</v>
      </c>
      <c r="C51" s="6">
        <v>3833027</v>
      </c>
      <c r="D51" s="6">
        <v>2598227</v>
      </c>
      <c r="E51" s="6">
        <f t="shared" si="8"/>
        <v>1234800</v>
      </c>
      <c r="F51" s="6">
        <v>2697986</v>
      </c>
      <c r="G51" s="6">
        <v>2592251</v>
      </c>
      <c r="H51" s="6">
        <f t="shared" si="9"/>
        <v>105735</v>
      </c>
      <c r="I51">
        <f t="shared" si="10"/>
        <v>8.5629251700680267E-2</v>
      </c>
    </row>
    <row r="52" spans="1:9" x14ac:dyDescent="0.25">
      <c r="B52" t="s">
        <v>24</v>
      </c>
      <c r="C52" s="6">
        <v>3964107</v>
      </c>
      <c r="D52" s="6">
        <v>2605783</v>
      </c>
      <c r="E52" s="6">
        <f t="shared" si="8"/>
        <v>1358324</v>
      </c>
      <c r="F52" s="6">
        <v>2828511</v>
      </c>
      <c r="G52" s="6">
        <v>2600531</v>
      </c>
      <c r="H52" s="6">
        <f t="shared" si="9"/>
        <v>227980</v>
      </c>
      <c r="I52">
        <f t="shared" si="10"/>
        <v>0.16783919006069245</v>
      </c>
    </row>
    <row r="57" spans="1:9" x14ac:dyDescent="0.25">
      <c r="B57" t="s">
        <v>13</v>
      </c>
      <c r="C57" t="s">
        <v>14</v>
      </c>
      <c r="D57" t="s">
        <v>15</v>
      </c>
      <c r="E57" t="s">
        <v>16</v>
      </c>
      <c r="F57" t="s">
        <v>17</v>
      </c>
      <c r="G57" t="s">
        <v>15</v>
      </c>
      <c r="H57" t="s">
        <v>18</v>
      </c>
      <c r="I57" t="s">
        <v>19</v>
      </c>
    </row>
    <row r="58" spans="1:9" x14ac:dyDescent="0.25">
      <c r="A58" t="s">
        <v>22</v>
      </c>
      <c r="B58" t="s">
        <v>23</v>
      </c>
      <c r="C58" s="6">
        <v>2918079</v>
      </c>
      <c r="D58" s="6">
        <v>1932730</v>
      </c>
      <c r="E58" s="6">
        <f t="shared" ref="E58:E63" si="11">C58-D58</f>
        <v>985349</v>
      </c>
      <c r="F58" s="6">
        <v>2005121</v>
      </c>
      <c r="G58" s="6">
        <v>1899831</v>
      </c>
      <c r="H58" s="6">
        <f t="shared" ref="H58:H63" si="12">F58-G58</f>
        <v>105290</v>
      </c>
      <c r="I58">
        <f t="shared" ref="I58:I63" si="13">H58/E58</f>
        <v>0.10685554052422035</v>
      </c>
    </row>
    <row r="59" spans="1:9" x14ac:dyDescent="0.25">
      <c r="B59" t="s">
        <v>24</v>
      </c>
      <c r="C59" s="6">
        <v>2362576</v>
      </c>
      <c r="D59" s="6">
        <v>1928758</v>
      </c>
      <c r="E59" s="6">
        <f t="shared" si="11"/>
        <v>433818</v>
      </c>
      <c r="F59" s="6">
        <v>2104477</v>
      </c>
      <c r="G59" s="6">
        <v>1904523</v>
      </c>
      <c r="H59" s="6">
        <f t="shared" si="12"/>
        <v>199954</v>
      </c>
      <c r="I59">
        <f t="shared" si="13"/>
        <v>0.46091678999027241</v>
      </c>
    </row>
    <row r="60" spans="1:9" x14ac:dyDescent="0.25">
      <c r="A60" t="s">
        <v>25</v>
      </c>
      <c r="B60" t="s">
        <v>23</v>
      </c>
      <c r="C60" s="6">
        <v>2706124</v>
      </c>
      <c r="D60" s="6">
        <v>1921483</v>
      </c>
      <c r="E60" s="6">
        <f t="shared" si="11"/>
        <v>784641</v>
      </c>
      <c r="F60" s="6">
        <v>2015075</v>
      </c>
      <c r="G60" s="6">
        <v>1922131</v>
      </c>
      <c r="H60" s="6">
        <f t="shared" si="12"/>
        <v>92944</v>
      </c>
      <c r="I60">
        <f t="shared" si="13"/>
        <v>0.11845417203536394</v>
      </c>
    </row>
    <row r="61" spans="1:9" x14ac:dyDescent="0.25">
      <c r="B61" t="s">
        <v>24</v>
      </c>
      <c r="C61" s="6">
        <v>2528550</v>
      </c>
      <c r="D61" s="6">
        <v>1899666</v>
      </c>
      <c r="E61" s="6">
        <f t="shared" si="11"/>
        <v>628884</v>
      </c>
      <c r="F61" s="6">
        <v>2089925</v>
      </c>
      <c r="G61" s="6">
        <v>1924637</v>
      </c>
      <c r="H61" s="6">
        <f t="shared" si="12"/>
        <v>165288</v>
      </c>
      <c r="I61">
        <f t="shared" si="13"/>
        <v>0.2628274848779743</v>
      </c>
    </row>
    <row r="62" spans="1:9" x14ac:dyDescent="0.25">
      <c r="A62" t="s">
        <v>26</v>
      </c>
      <c r="B62" t="s">
        <v>23</v>
      </c>
      <c r="C62" s="6">
        <v>2412912</v>
      </c>
      <c r="D62" s="6">
        <v>1916052</v>
      </c>
      <c r="E62" s="6">
        <f t="shared" si="11"/>
        <v>496860</v>
      </c>
      <c r="F62" s="6">
        <v>1951490</v>
      </c>
      <c r="G62" s="6">
        <v>1912042</v>
      </c>
      <c r="H62" s="6">
        <f t="shared" si="12"/>
        <v>39448</v>
      </c>
      <c r="I62">
        <f t="shared" si="13"/>
        <v>7.9394598075916756E-2</v>
      </c>
    </row>
    <row r="63" spans="1:9" x14ac:dyDescent="0.25">
      <c r="B63" t="s">
        <v>24</v>
      </c>
      <c r="C63" s="6">
        <v>2319707</v>
      </c>
      <c r="D63" s="6">
        <v>1903291</v>
      </c>
      <c r="E63" s="6">
        <f t="shared" si="11"/>
        <v>416416</v>
      </c>
      <c r="F63" s="6">
        <v>1983211</v>
      </c>
      <c r="G63" s="6">
        <v>1904968</v>
      </c>
      <c r="H63" s="6">
        <f t="shared" si="12"/>
        <v>78243</v>
      </c>
      <c r="I63">
        <f t="shared" si="13"/>
        <v>0.18789623837700761</v>
      </c>
    </row>
    <row r="67" spans="1:17" x14ac:dyDescent="0.25">
      <c r="A67" s="9" t="s">
        <v>31</v>
      </c>
      <c r="B67" s="9"/>
      <c r="C67" s="9"/>
      <c r="D67" s="9"/>
      <c r="H67" s="10"/>
    </row>
    <row r="68" spans="1:17" x14ac:dyDescent="0.25">
      <c r="A68" s="9" t="s">
        <v>32</v>
      </c>
      <c r="B68" s="9"/>
      <c r="C68" s="9"/>
      <c r="D68" s="9"/>
    </row>
    <row r="69" spans="1:17" x14ac:dyDescent="0.25">
      <c r="P69" t="s">
        <v>33</v>
      </c>
      <c r="Q69" t="s">
        <v>34</v>
      </c>
    </row>
    <row r="70" spans="1:17" x14ac:dyDescent="0.25">
      <c r="B70" t="s">
        <v>35</v>
      </c>
      <c r="C70" t="s">
        <v>36</v>
      </c>
      <c r="D70" t="s">
        <v>37</v>
      </c>
      <c r="G70" t="s">
        <v>35</v>
      </c>
      <c r="H70" t="s">
        <v>36</v>
      </c>
      <c r="I70" t="s">
        <v>37</v>
      </c>
      <c r="L70" t="s">
        <v>38</v>
      </c>
      <c r="M70" s="11">
        <v>100</v>
      </c>
      <c r="N70" s="11">
        <v>100</v>
      </c>
      <c r="O70" s="12">
        <v>100</v>
      </c>
      <c r="P70" s="11">
        <f>AVERAGE(M70:O70)</f>
        <v>100</v>
      </c>
      <c r="Q70" s="11">
        <f>STDEV(M70:O70)</f>
        <v>0</v>
      </c>
    </row>
    <row r="71" spans="1:17" x14ac:dyDescent="0.25">
      <c r="A71" t="s">
        <v>38</v>
      </c>
      <c r="B71" s="6">
        <v>4073611</v>
      </c>
      <c r="C71" s="6">
        <f>B71-B72</f>
        <v>1124190</v>
      </c>
      <c r="D71" s="11">
        <f>C71/$C$71*100</f>
        <v>100</v>
      </c>
      <c r="F71" t="s">
        <v>39</v>
      </c>
      <c r="G71" s="6">
        <v>4354558</v>
      </c>
      <c r="H71" s="6">
        <f>G71-G72</f>
        <v>1340430</v>
      </c>
      <c r="I71" s="11">
        <f>H71/$H$71*100</f>
        <v>100</v>
      </c>
      <c r="L71" t="s">
        <v>40</v>
      </c>
      <c r="M71" s="11">
        <v>103.08800113859758</v>
      </c>
      <c r="N71" s="11">
        <v>114.93437514753788</v>
      </c>
      <c r="O71" s="12">
        <v>107.56419857262169</v>
      </c>
      <c r="P71" s="11">
        <f>AVERAGE(M71:O71)</f>
        <v>108.52885828625239</v>
      </c>
      <c r="Q71" s="11">
        <f>STDEV(M71:O71)</f>
        <v>5.9818116455009358</v>
      </c>
    </row>
    <row r="72" spans="1:17" x14ac:dyDescent="0.25">
      <c r="B72" s="6">
        <v>2949421</v>
      </c>
      <c r="C72" s="6"/>
      <c r="D72" s="11"/>
      <c r="G72" s="6">
        <v>3014128</v>
      </c>
      <c r="H72" s="6"/>
      <c r="I72" s="11"/>
      <c r="L72" t="s">
        <v>41</v>
      </c>
      <c r="M72" s="11">
        <v>100</v>
      </c>
      <c r="N72" s="11">
        <v>100</v>
      </c>
      <c r="O72" s="11">
        <v>100</v>
      </c>
      <c r="P72" s="11">
        <f>AVERAGE(M72:O72)</f>
        <v>100</v>
      </c>
      <c r="Q72" s="11">
        <f>STDEV(M72:O72)</f>
        <v>0</v>
      </c>
    </row>
    <row r="73" spans="1:17" x14ac:dyDescent="0.25">
      <c r="A73" t="s">
        <v>40</v>
      </c>
      <c r="B73" s="6">
        <v>4110679</v>
      </c>
      <c r="C73" s="6">
        <f>B73-B74</f>
        <v>1158905</v>
      </c>
      <c r="D73" s="11">
        <f t="shared" ref="D72:D77" si="14">C73/$C$71*100</f>
        <v>103.08800113859758</v>
      </c>
      <c r="F73" t="s">
        <v>42</v>
      </c>
      <c r="G73" s="6">
        <v>4401483</v>
      </c>
      <c r="H73" s="6">
        <f>G73-G74</f>
        <v>1388126</v>
      </c>
      <c r="I73" s="11">
        <f t="shared" ref="I72:I73" si="15">H73/$H$71*100</f>
        <v>103.55826115500251</v>
      </c>
      <c r="L73" t="s">
        <v>43</v>
      </c>
      <c r="M73" s="11">
        <v>120.29837511187014</v>
      </c>
      <c r="N73" s="11">
        <v>93.796037341946672</v>
      </c>
      <c r="O73" s="11">
        <v>71.813266609508148</v>
      </c>
      <c r="P73" s="11">
        <f>AVERAGE(M73:O73)</f>
        <v>95.302559687774988</v>
      </c>
      <c r="Q73" s="11">
        <f>STDEV(M73:O73)</f>
        <v>24.277636701403075</v>
      </c>
    </row>
    <row r="74" spans="1:17" x14ac:dyDescent="0.25">
      <c r="B74" s="6">
        <v>2951774</v>
      </c>
      <c r="C74" s="6"/>
      <c r="D74" s="11"/>
      <c r="G74" s="6">
        <v>3013357</v>
      </c>
      <c r="H74" s="6"/>
      <c r="I74" s="11"/>
      <c r="N74" s="11"/>
      <c r="O74" s="11"/>
      <c r="P74" s="11"/>
      <c r="Q74" s="11"/>
    </row>
    <row r="75" spans="1:17" x14ac:dyDescent="0.25">
      <c r="A75" t="s">
        <v>41</v>
      </c>
      <c r="B75" s="6">
        <v>3221701</v>
      </c>
      <c r="C75" s="6">
        <f>B75-B76</f>
        <v>243586</v>
      </c>
      <c r="D75" s="11">
        <f>C75/$C$75*100</f>
        <v>100</v>
      </c>
      <c r="F75" t="s">
        <v>44</v>
      </c>
      <c r="G75" s="6">
        <v>3288991</v>
      </c>
      <c r="H75" s="6">
        <f>G75-G76</f>
        <v>309523</v>
      </c>
      <c r="I75" s="11">
        <f>H75/$H$75*100</f>
        <v>100</v>
      </c>
      <c r="L75" t="s">
        <v>39</v>
      </c>
      <c r="M75" s="11">
        <v>100</v>
      </c>
      <c r="N75" s="11">
        <v>100</v>
      </c>
      <c r="O75" s="11">
        <v>100</v>
      </c>
      <c r="P75" s="11">
        <f>AVERAGE(M75:O75)</f>
        <v>100</v>
      </c>
      <c r="Q75" s="11">
        <f>STDEV(M75:O75)</f>
        <v>0</v>
      </c>
    </row>
    <row r="76" spans="1:17" x14ac:dyDescent="0.25">
      <c r="B76" s="6">
        <v>2978115</v>
      </c>
      <c r="C76" s="6"/>
      <c r="D76" s="11"/>
      <c r="G76" s="6">
        <v>2979468</v>
      </c>
      <c r="H76" s="6"/>
      <c r="I76" s="11"/>
      <c r="L76" t="s">
        <v>42</v>
      </c>
      <c r="M76" s="11">
        <v>103.55826115500251</v>
      </c>
      <c r="N76" s="11">
        <v>105.41783697373532</v>
      </c>
      <c r="O76" s="11">
        <v>93.288050358015369</v>
      </c>
      <c r="P76" s="11">
        <f>AVERAGE(M76:O76)</f>
        <v>100.75471616225106</v>
      </c>
      <c r="Q76" s="11">
        <f>STDEV(M76:O76)</f>
        <v>6.5328270473441279</v>
      </c>
    </row>
    <row r="77" spans="1:17" x14ac:dyDescent="0.25">
      <c r="A77" t="s">
        <v>43</v>
      </c>
      <c r="B77" s="6">
        <v>3280596</v>
      </c>
      <c r="C77" s="6">
        <f>B77-B78</f>
        <v>293030</v>
      </c>
      <c r="D77" s="11">
        <f t="shared" ref="D76:D77" si="16">C77/$C$75*100</f>
        <v>120.29837511187014</v>
      </c>
      <c r="F77" t="s">
        <v>45</v>
      </c>
      <c r="G77" s="6">
        <v>3154889</v>
      </c>
      <c r="H77" s="6">
        <f>G77-G78</f>
        <v>203291</v>
      </c>
      <c r="I77" s="11">
        <f t="shared" ref="I76:I77" si="17">H77/$H$75*100</f>
        <v>65.678802544560497</v>
      </c>
      <c r="L77" t="s">
        <v>44</v>
      </c>
      <c r="M77" s="11">
        <v>100</v>
      </c>
      <c r="N77" s="11">
        <v>100</v>
      </c>
      <c r="O77" s="11">
        <v>100</v>
      </c>
      <c r="P77" s="11">
        <f>AVERAGE(M77:O77)</f>
        <v>100</v>
      </c>
      <c r="Q77" s="11">
        <f>STDEV(M77:O77)</f>
        <v>0</v>
      </c>
    </row>
    <row r="78" spans="1:17" x14ac:dyDescent="0.25">
      <c r="B78" s="6">
        <v>2987566</v>
      </c>
      <c r="C78" s="6"/>
      <c r="G78" s="6">
        <v>2951598</v>
      </c>
      <c r="H78" s="6"/>
      <c r="L78" t="s">
        <v>45</v>
      </c>
      <c r="M78" s="11">
        <v>65.678802544560497</v>
      </c>
      <c r="N78" s="11">
        <v>44.957388700602152</v>
      </c>
      <c r="O78" s="11">
        <v>40.324604940384503</v>
      </c>
      <c r="P78" s="11">
        <f>AVERAGE(M78:O78)</f>
        <v>50.320265395182389</v>
      </c>
      <c r="Q78" s="11">
        <f>STDEV(M78:O78)</f>
        <v>13.501080285253249</v>
      </c>
    </row>
    <row r="79" spans="1:17" x14ac:dyDescent="0.25">
      <c r="N79" s="11"/>
      <c r="O79" s="11"/>
      <c r="P79" s="11"/>
      <c r="Q79" s="11"/>
    </row>
    <row r="80" spans="1:17" x14ac:dyDescent="0.25">
      <c r="B80" t="s">
        <v>35</v>
      </c>
      <c r="C80" t="s">
        <v>36</v>
      </c>
      <c r="D80" t="s">
        <v>37</v>
      </c>
      <c r="G80" t="s">
        <v>35</v>
      </c>
      <c r="H80" t="s">
        <v>36</v>
      </c>
      <c r="I80" t="s">
        <v>37</v>
      </c>
    </row>
    <row r="81" spans="1:14" x14ac:dyDescent="0.25">
      <c r="A81" t="s">
        <v>38</v>
      </c>
      <c r="B81" s="6">
        <v>3885291</v>
      </c>
      <c r="C81" s="6">
        <f>B81-B82</f>
        <v>931964</v>
      </c>
      <c r="D81" s="11">
        <f>C81/$C$81*100</f>
        <v>100</v>
      </c>
      <c r="F81" t="s">
        <v>39</v>
      </c>
      <c r="G81" s="6">
        <v>3508205</v>
      </c>
      <c r="H81" s="6">
        <f>G81-G82</f>
        <v>535472</v>
      </c>
      <c r="I81" s="11">
        <f>H81/$H$81*100</f>
        <v>100</v>
      </c>
    </row>
    <row r="82" spans="1:14" x14ac:dyDescent="0.25">
      <c r="B82" s="6">
        <v>2953327</v>
      </c>
      <c r="C82" s="6"/>
      <c r="D82" s="11"/>
      <c r="G82" s="6">
        <v>2972733</v>
      </c>
      <c r="H82" s="6"/>
      <c r="I82" s="11"/>
    </row>
    <row r="83" spans="1:14" x14ac:dyDescent="0.25">
      <c r="A83" t="s">
        <v>40</v>
      </c>
      <c r="B83" s="6">
        <v>3992718</v>
      </c>
      <c r="C83" s="6">
        <f>B83-B84</f>
        <v>1071147</v>
      </c>
      <c r="D83" s="11">
        <f t="shared" ref="D82:D83" si="18">C83/$C$81*100</f>
        <v>114.93437514753788</v>
      </c>
      <c r="F83" t="s">
        <v>42</v>
      </c>
      <c r="G83" s="6">
        <v>3515776</v>
      </c>
      <c r="H83" s="6">
        <f>G83-G84</f>
        <v>564483</v>
      </c>
      <c r="I83" s="11">
        <f t="shared" ref="I82:I87" si="19">H83/$H$81*100</f>
        <v>105.41783697373532</v>
      </c>
      <c r="L83" s="3" t="s">
        <v>6</v>
      </c>
      <c r="M83">
        <f>_xlfn.T.TEST(M73:O73,M78:O78,2,1)</f>
        <v>2.3050616355599865E-2</v>
      </c>
      <c r="N83" t="s">
        <v>46</v>
      </c>
    </row>
    <row r="84" spans="1:14" x14ac:dyDescent="0.25">
      <c r="B84" s="6">
        <v>2921571</v>
      </c>
      <c r="C84" s="6"/>
      <c r="D84" s="11"/>
      <c r="G84" s="6">
        <v>2951293</v>
      </c>
      <c r="H84" s="6"/>
      <c r="I84" s="11"/>
    </row>
    <row r="85" spans="1:14" x14ac:dyDescent="0.25">
      <c r="A85" t="s">
        <v>41</v>
      </c>
      <c r="B85" s="6">
        <v>3144207</v>
      </c>
      <c r="C85" s="6">
        <f>B85-B86</f>
        <v>228483</v>
      </c>
      <c r="D85" s="11">
        <f>C85/$C$85*100</f>
        <v>100</v>
      </c>
      <c r="F85" t="s">
        <v>44</v>
      </c>
      <c r="G85" s="6">
        <v>3043088</v>
      </c>
      <c r="H85" s="6">
        <f>G85-G86</f>
        <v>91173</v>
      </c>
      <c r="I85" s="11">
        <f>H85/$H$85*100</f>
        <v>100</v>
      </c>
    </row>
    <row r="86" spans="1:14" x14ac:dyDescent="0.25">
      <c r="B86" s="6">
        <v>2915724</v>
      </c>
      <c r="C86" s="6"/>
      <c r="D86" s="11"/>
      <c r="G86" s="6">
        <v>2951915</v>
      </c>
      <c r="H86" s="6"/>
      <c r="I86" s="11"/>
    </row>
    <row r="87" spans="1:14" x14ac:dyDescent="0.25">
      <c r="A87" t="s">
        <v>43</v>
      </c>
      <c r="B87" s="6">
        <v>3141462</v>
      </c>
      <c r="C87" s="6">
        <f>B87-B88</f>
        <v>214308</v>
      </c>
      <c r="D87" s="11">
        <f t="shared" ref="D86:D87" si="20">C87/$C$85*100</f>
        <v>93.796037341946672</v>
      </c>
      <c r="F87" t="s">
        <v>45</v>
      </c>
      <c r="G87" s="6">
        <v>2955301</v>
      </c>
      <c r="H87" s="6">
        <f>G87-G88</f>
        <v>40989</v>
      </c>
      <c r="I87" s="11">
        <f t="shared" ref="I86:I87" si="21">H87/$H$85*100</f>
        <v>44.957388700602152</v>
      </c>
    </row>
    <row r="88" spans="1:14" x14ac:dyDescent="0.25">
      <c r="B88" s="6">
        <v>2927154</v>
      </c>
      <c r="C88" s="6"/>
      <c r="D88" s="11"/>
      <c r="G88" s="6">
        <v>2914312</v>
      </c>
      <c r="H88" s="6"/>
      <c r="I88" s="11"/>
    </row>
    <row r="91" spans="1:14" x14ac:dyDescent="0.25">
      <c r="B91" t="s">
        <v>35</v>
      </c>
      <c r="C91" t="s">
        <v>36</v>
      </c>
      <c r="D91" t="s">
        <v>37</v>
      </c>
      <c r="G91" t="s">
        <v>35</v>
      </c>
      <c r="H91" t="s">
        <v>36</v>
      </c>
      <c r="I91" t="s">
        <v>37</v>
      </c>
    </row>
    <row r="92" spans="1:14" x14ac:dyDescent="0.25">
      <c r="A92" t="s">
        <v>38</v>
      </c>
      <c r="B92" s="6">
        <v>1966486</v>
      </c>
      <c r="C92" s="6">
        <f>B92-B93</f>
        <v>463367</v>
      </c>
      <c r="D92" s="12">
        <f>C92/$C$92*100</f>
        <v>100</v>
      </c>
      <c r="F92" t="s">
        <v>39</v>
      </c>
      <c r="G92" s="6">
        <v>1966728</v>
      </c>
      <c r="H92" s="6">
        <f>G92-G93</f>
        <v>462131</v>
      </c>
      <c r="I92" s="11">
        <f>H92/$H$92*100</f>
        <v>100</v>
      </c>
    </row>
    <row r="93" spans="1:14" x14ac:dyDescent="0.25">
      <c r="B93" s="6">
        <v>1503119</v>
      </c>
      <c r="C93" s="6"/>
      <c r="D93" s="12"/>
      <c r="G93" s="6">
        <v>1504597</v>
      </c>
      <c r="H93" s="6"/>
      <c r="I93" s="11"/>
    </row>
    <row r="94" spans="1:14" x14ac:dyDescent="0.25">
      <c r="A94" t="s">
        <v>40</v>
      </c>
      <c r="B94" s="6">
        <v>2003037</v>
      </c>
      <c r="C94" s="6">
        <f>B94-B95</f>
        <v>498417</v>
      </c>
      <c r="D94" s="12">
        <f t="shared" ref="D93:D94" si="22">C94/$C$92*100</f>
        <v>107.56419857262169</v>
      </c>
      <c r="F94" t="s">
        <v>42</v>
      </c>
      <c r="G94" s="6">
        <v>1935541</v>
      </c>
      <c r="H94" s="6">
        <f>G94-G95</f>
        <v>431113</v>
      </c>
      <c r="I94" s="11">
        <f t="shared" ref="I93:I98" si="23">H94/$H$92*100</f>
        <v>93.288050358015369</v>
      </c>
    </row>
    <row r="95" spans="1:14" x14ac:dyDescent="0.25">
      <c r="B95" s="6">
        <v>1504620</v>
      </c>
      <c r="C95" s="6"/>
      <c r="D95" s="11"/>
      <c r="G95" s="6">
        <v>1504428</v>
      </c>
      <c r="H95" s="6"/>
      <c r="I95" s="11"/>
    </row>
    <row r="96" spans="1:14" x14ac:dyDescent="0.25">
      <c r="A96" t="s">
        <v>41</v>
      </c>
      <c r="B96" s="6">
        <v>1846763</v>
      </c>
      <c r="C96" s="6">
        <f>B96-B97</f>
        <v>342906</v>
      </c>
      <c r="D96" s="11">
        <f>C96/$C$96*100</f>
        <v>100</v>
      </c>
      <c r="F96" t="s">
        <v>44</v>
      </c>
      <c r="G96" s="6">
        <v>1923457</v>
      </c>
      <c r="H96" s="6">
        <f>G96-G97</f>
        <v>420696</v>
      </c>
      <c r="I96" s="11">
        <f>H96/$H$96*100</f>
        <v>100</v>
      </c>
    </row>
    <row r="97" spans="1:9" x14ac:dyDescent="0.25">
      <c r="B97" s="6">
        <v>1503857</v>
      </c>
      <c r="C97" s="6"/>
      <c r="D97" s="11"/>
      <c r="G97" s="6">
        <v>1502761</v>
      </c>
      <c r="H97" s="6"/>
      <c r="I97" s="11"/>
    </row>
    <row r="98" spans="1:9" x14ac:dyDescent="0.25">
      <c r="A98" t="s">
        <v>43</v>
      </c>
      <c r="B98" s="6">
        <v>1750420</v>
      </c>
      <c r="C98" s="6">
        <f>B98-B99</f>
        <v>246252</v>
      </c>
      <c r="D98" s="11">
        <f t="shared" ref="D97:D98" si="24">C98/$C$96*100</f>
        <v>71.813266609508148</v>
      </c>
      <c r="F98" t="s">
        <v>45</v>
      </c>
      <c r="G98" s="6">
        <v>1672632</v>
      </c>
      <c r="H98" s="6">
        <f>G98-G99</f>
        <v>169644</v>
      </c>
      <c r="I98" s="11">
        <f t="shared" ref="I97:I98" si="25">H98/$H$96*100</f>
        <v>40.324604940384503</v>
      </c>
    </row>
    <row r="99" spans="1:9" x14ac:dyDescent="0.25">
      <c r="B99" s="6">
        <v>1504168</v>
      </c>
      <c r="C99" s="6"/>
      <c r="D99" s="11"/>
      <c r="G99" s="6">
        <v>1502988</v>
      </c>
      <c r="H99" s="6"/>
      <c r="I99" s="1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</dc:creator>
  <cp:lastModifiedBy>Annette</cp:lastModifiedBy>
  <dcterms:created xsi:type="dcterms:W3CDTF">2017-01-07T08:26:49Z</dcterms:created>
  <dcterms:modified xsi:type="dcterms:W3CDTF">2017-02-13T12:16:08Z</dcterms:modified>
</cp:coreProperties>
</file>